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murumagi/Documents/Melanoma manuscript2020/Translational Oncology/Proof corrections 22Nov2021/Updated files for uploading/"/>
    </mc:Choice>
  </mc:AlternateContent>
  <xr:revisionPtr revIDLastSave="0" documentId="13_ncr:1_{3F5CB135-2D23-ED4B-A8DC-35CA050A817C}" xr6:coauthVersionLast="47" xr6:coauthVersionMax="47" xr10:uidLastSave="{00000000-0000-0000-0000-000000000000}"/>
  <bookViews>
    <workbookView xWindow="0" yWindow="460" windowWidth="23260" windowHeight="12580" xr2:uid="{00000000-000D-0000-FFFF-FFFF00000000}"/>
  </bookViews>
  <sheets>
    <sheet name="Table S3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" uniqueCount="19">
  <si>
    <t>Ponatinib</t>
  </si>
  <si>
    <t>Pictilisib</t>
  </si>
  <si>
    <t>Gedatolisib</t>
  </si>
  <si>
    <t>Ganetespib</t>
  </si>
  <si>
    <t>Ulixertinib</t>
  </si>
  <si>
    <t>SCH772984</t>
  </si>
  <si>
    <t>LY3009120</t>
  </si>
  <si>
    <t>BI 2536</t>
  </si>
  <si>
    <t>Palbociclib</t>
  </si>
  <si>
    <t>WM852</t>
  </si>
  <si>
    <t>Bowes</t>
  </si>
  <si>
    <t>Nilotinib</t>
  </si>
  <si>
    <t>FM-MEL-3</t>
  </si>
  <si>
    <t>FM-MEL-2</t>
  </si>
  <si>
    <t>FM-MEL-6</t>
  </si>
  <si>
    <t>Cobimetinib</t>
  </si>
  <si>
    <t>Drug 1</t>
  </si>
  <si>
    <t xml:space="preserve">Drug 2 </t>
  </si>
  <si>
    <t>Supplemental Table S3. Synergy scores for each drug combination tested with FM-MEL PDCs and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0" xfId="0" applyFont="1" applyFill="1"/>
    <xf numFmtId="0" fontId="1" fillId="2" borderId="0" xfId="0" applyFont="1" applyFill="1" applyBorder="1"/>
    <xf numFmtId="0" fontId="1" fillId="3" borderId="0" xfId="0" applyFont="1" applyFill="1" applyBorder="1"/>
    <xf numFmtId="0" fontId="1" fillId="0" borderId="0" xfId="0" applyFont="1" applyFill="1" applyBorder="1" applyAlignment="1">
      <alignment horizontal="left"/>
    </xf>
    <xf numFmtId="0" fontId="3" fillId="0" borderId="0" xfId="0" applyFont="1" applyAlignment="1">
      <alignment vertical="center"/>
    </xf>
  </cellXfs>
  <cellStyles count="3">
    <cellStyle name="Normal" xfId="0" builtinId="0"/>
    <cellStyle name="Normal 4" xfId="2" xr:uid="{00000000-0005-0000-0000-000001000000}"/>
    <cellStyle name="Normal 5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2D0D8-00A9-0445-A85C-F2FAE3CA90C8}">
  <dimension ref="A1:G12"/>
  <sheetViews>
    <sheetView tabSelected="1" zoomScale="140" zoomScaleNormal="140" workbookViewId="0">
      <selection activeCell="C16" sqref="C16"/>
    </sheetView>
  </sheetViews>
  <sheetFormatPr baseColWidth="10" defaultColWidth="8.83203125" defaultRowHeight="15" x14ac:dyDescent="0.2"/>
  <cols>
    <col min="1" max="2" width="12.83203125" style="1" customWidth="1"/>
    <col min="3" max="3" width="10.83203125" style="1" customWidth="1"/>
    <col min="4" max="4" width="11" style="1" customWidth="1"/>
    <col min="5" max="16384" width="8.83203125" style="1"/>
  </cols>
  <sheetData>
    <row r="1" spans="1:7" ht="25" customHeight="1" x14ac:dyDescent="0.2">
      <c r="A1" s="8" t="s">
        <v>18</v>
      </c>
    </row>
    <row r="2" spans="1:7" x14ac:dyDescent="0.2">
      <c r="A2" s="4" t="s">
        <v>16</v>
      </c>
      <c r="B2" s="5" t="s">
        <v>17</v>
      </c>
      <c r="C2" s="6" t="s">
        <v>13</v>
      </c>
      <c r="D2" s="6" t="s">
        <v>12</v>
      </c>
      <c r="E2" s="6" t="s">
        <v>14</v>
      </c>
      <c r="F2" s="6" t="s">
        <v>9</v>
      </c>
      <c r="G2" s="6" t="s">
        <v>10</v>
      </c>
    </row>
    <row r="3" spans="1:7" x14ac:dyDescent="0.2">
      <c r="A3" s="1" t="s">
        <v>15</v>
      </c>
      <c r="B3" s="7" t="s">
        <v>0</v>
      </c>
      <c r="C3" s="2">
        <v>6.21</v>
      </c>
      <c r="D3" s="3">
        <v>16.14</v>
      </c>
      <c r="E3" s="3">
        <v>5.57</v>
      </c>
      <c r="F3" s="3">
        <v>8.1300000000000008</v>
      </c>
      <c r="G3" s="3">
        <v>9.56</v>
      </c>
    </row>
    <row r="4" spans="1:7" x14ac:dyDescent="0.2">
      <c r="A4" s="1" t="s">
        <v>15</v>
      </c>
      <c r="B4" s="7" t="s">
        <v>11</v>
      </c>
      <c r="C4" s="2">
        <v>3.51</v>
      </c>
      <c r="D4" s="3">
        <v>7.45</v>
      </c>
      <c r="E4" s="3">
        <v>7.95</v>
      </c>
      <c r="F4" s="3">
        <v>8.7200000000000006</v>
      </c>
      <c r="G4" s="3">
        <v>7.95</v>
      </c>
    </row>
    <row r="5" spans="1:7" x14ac:dyDescent="0.2">
      <c r="A5" s="1" t="s">
        <v>15</v>
      </c>
      <c r="B5" s="7" t="s">
        <v>1</v>
      </c>
      <c r="C5" s="2">
        <v>3.01</v>
      </c>
      <c r="D5" s="3">
        <v>10.14</v>
      </c>
      <c r="E5" s="3">
        <v>4.22</v>
      </c>
      <c r="F5" s="3">
        <v>10.7</v>
      </c>
      <c r="G5" s="3">
        <v>5.57</v>
      </c>
    </row>
    <row r="6" spans="1:7" x14ac:dyDescent="0.2">
      <c r="A6" s="1" t="s">
        <v>15</v>
      </c>
      <c r="B6" s="7" t="s">
        <v>2</v>
      </c>
      <c r="C6" s="2">
        <v>-2.48</v>
      </c>
      <c r="D6" s="3">
        <v>4.8</v>
      </c>
      <c r="E6" s="3">
        <v>-5.03</v>
      </c>
      <c r="F6" s="3">
        <v>4.55</v>
      </c>
      <c r="G6" s="3">
        <v>4.1399999999999997</v>
      </c>
    </row>
    <row r="7" spans="1:7" x14ac:dyDescent="0.2">
      <c r="A7" s="1" t="s">
        <v>15</v>
      </c>
      <c r="B7" s="7" t="s">
        <v>3</v>
      </c>
      <c r="C7" s="2">
        <v>-6.94</v>
      </c>
      <c r="D7" s="3">
        <v>8.27</v>
      </c>
      <c r="E7" s="3">
        <v>-1.57</v>
      </c>
      <c r="F7" s="3">
        <v>-11.17</v>
      </c>
      <c r="G7" s="3">
        <v>1.56</v>
      </c>
    </row>
    <row r="8" spans="1:7" x14ac:dyDescent="0.2">
      <c r="A8" s="1" t="s">
        <v>15</v>
      </c>
      <c r="B8" s="7" t="s">
        <v>4</v>
      </c>
      <c r="C8" s="2">
        <v>-4.41</v>
      </c>
      <c r="D8" s="3">
        <v>2.86</v>
      </c>
      <c r="E8" s="3">
        <v>-3.1</v>
      </c>
      <c r="F8" s="3">
        <v>-0.75</v>
      </c>
      <c r="G8" s="3">
        <v>9.31</v>
      </c>
    </row>
    <row r="9" spans="1:7" x14ac:dyDescent="0.2">
      <c r="A9" s="1" t="s">
        <v>15</v>
      </c>
      <c r="B9" s="7" t="s">
        <v>5</v>
      </c>
      <c r="C9" s="2">
        <v>-4.96</v>
      </c>
      <c r="D9" s="3">
        <v>4.07</v>
      </c>
      <c r="E9" s="3">
        <v>-5.77</v>
      </c>
      <c r="F9" s="3">
        <v>1.35</v>
      </c>
      <c r="G9" s="3">
        <v>9.0500000000000007</v>
      </c>
    </row>
    <row r="10" spans="1:7" x14ac:dyDescent="0.2">
      <c r="A10" s="1" t="s">
        <v>15</v>
      </c>
      <c r="B10" s="7" t="s">
        <v>6</v>
      </c>
      <c r="C10" s="2">
        <v>-4.46</v>
      </c>
      <c r="D10" s="3">
        <v>8.6199999999999992</v>
      </c>
      <c r="E10" s="3">
        <v>-2.15</v>
      </c>
      <c r="F10" s="3">
        <v>8.1999999999999993</v>
      </c>
      <c r="G10" s="3">
        <v>14.7</v>
      </c>
    </row>
    <row r="11" spans="1:7" x14ac:dyDescent="0.2">
      <c r="A11" s="1" t="s">
        <v>15</v>
      </c>
      <c r="B11" s="7" t="s">
        <v>7</v>
      </c>
      <c r="C11" s="2">
        <v>5.45</v>
      </c>
      <c r="D11" s="3">
        <v>9.8699999999999992</v>
      </c>
      <c r="E11" s="3">
        <v>5.85</v>
      </c>
      <c r="F11" s="3">
        <v>-6.11</v>
      </c>
      <c r="G11" s="3">
        <v>1.57</v>
      </c>
    </row>
    <row r="12" spans="1:7" x14ac:dyDescent="0.2">
      <c r="A12" s="1" t="s">
        <v>15</v>
      </c>
      <c r="B12" s="7" t="s">
        <v>8</v>
      </c>
      <c r="C12" s="2">
        <v>3.7</v>
      </c>
      <c r="D12" s="3">
        <v>5.9</v>
      </c>
      <c r="E12" s="3">
        <v>2.73</v>
      </c>
      <c r="F12" s="3">
        <v>-3.73</v>
      </c>
      <c r="G12" s="3">
        <v>2.19</v>
      </c>
    </row>
  </sheetData>
  <conditionalFormatting sqref="C2:G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rmi, Maria E M</dc:creator>
  <cp:lastModifiedBy>Astrid Murumägi</cp:lastModifiedBy>
  <dcterms:created xsi:type="dcterms:W3CDTF">2021-02-18T06:20:59Z</dcterms:created>
  <dcterms:modified xsi:type="dcterms:W3CDTF">2021-11-22T15:09:59Z</dcterms:modified>
</cp:coreProperties>
</file>